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5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" uniqueCount="125">
  <si>
    <t>Table S2. Results of comparison with the reference genome</t>
  </si>
  <si>
    <t>Sample</t>
  </si>
  <si>
    <t>Clean reads</t>
  </si>
  <si>
    <t>Mapped reads</t>
  </si>
  <si>
    <t>Mapping rate</t>
  </si>
  <si>
    <t>Average_depth</t>
  </si>
  <si>
    <t>Coverage_1X</t>
  </si>
  <si>
    <t>Coverage_4X</t>
  </si>
  <si>
    <t>Y78333266</t>
  </si>
  <si>
    <t>Y78333268</t>
  </si>
  <si>
    <t>Y78333348</t>
  </si>
  <si>
    <t>Y78333391</t>
  </si>
  <si>
    <t>Y78333476</t>
  </si>
  <si>
    <t>Y78333479</t>
  </si>
  <si>
    <t>Y78333701</t>
  </si>
  <si>
    <t>Y78333343</t>
  </si>
  <si>
    <t>Y78333345</t>
  </si>
  <si>
    <t>Y78333366</t>
  </si>
  <si>
    <t>Y79896109</t>
  </si>
  <si>
    <t>Y79896148</t>
  </si>
  <si>
    <t>Y79896152</t>
  </si>
  <si>
    <t>Y79896238</t>
  </si>
  <si>
    <t>Y79896257</t>
  </si>
  <si>
    <t>Y79896262</t>
  </si>
  <si>
    <t>Y79896264</t>
  </si>
  <si>
    <t>Y79896355</t>
  </si>
  <si>
    <t>Y79896388</t>
  </si>
  <si>
    <t>Y79898019</t>
  </si>
  <si>
    <t>Y79898021</t>
  </si>
  <si>
    <t>Y79898033</t>
  </si>
  <si>
    <t>Y79898036</t>
  </si>
  <si>
    <t>Y79898038</t>
  </si>
  <si>
    <t>Y79898046</t>
  </si>
  <si>
    <t>Y79898053</t>
  </si>
  <si>
    <t>Y79898211</t>
  </si>
  <si>
    <t>Y79898215</t>
  </si>
  <si>
    <t>Y79898242</t>
  </si>
  <si>
    <t>Y79898243</t>
  </si>
  <si>
    <t>Y79898245</t>
  </si>
  <si>
    <t>Y79898248</t>
  </si>
  <si>
    <t>Y79898251</t>
  </si>
  <si>
    <t>Y79898253</t>
  </si>
  <si>
    <t>Y79898453</t>
  </si>
  <si>
    <t>Y79898457</t>
  </si>
  <si>
    <t>Y79898461</t>
  </si>
  <si>
    <t>Y79898466</t>
  </si>
  <si>
    <t>Y79898468</t>
  </si>
  <si>
    <t>Y79898474</t>
  </si>
  <si>
    <t>Y79898475</t>
  </si>
  <si>
    <t>Y79898478</t>
  </si>
  <si>
    <t>Y79898613</t>
  </si>
  <si>
    <t>Y79898617</t>
  </si>
  <si>
    <t>Y79898624</t>
  </si>
  <si>
    <t>Y79898641</t>
  </si>
  <si>
    <t>Y79898645</t>
  </si>
  <si>
    <t>Y79898660</t>
  </si>
  <si>
    <t>Y79898705</t>
  </si>
  <si>
    <t>Y79898709</t>
  </si>
  <si>
    <t>Y79898714</t>
  </si>
  <si>
    <t>Y79898715</t>
  </si>
  <si>
    <t>Y79898716</t>
  </si>
  <si>
    <t>Y79898718</t>
  </si>
  <si>
    <t>Y79898784</t>
  </si>
  <si>
    <t>Y79898785</t>
  </si>
  <si>
    <t>Y79898787</t>
  </si>
  <si>
    <t>Y79898794</t>
  </si>
  <si>
    <t>Y79898840</t>
  </si>
  <si>
    <t>Y79898935</t>
  </si>
  <si>
    <t>Y79898939</t>
  </si>
  <si>
    <t>Y79898943</t>
  </si>
  <si>
    <t>Y79898945</t>
  </si>
  <si>
    <t>Y79898946</t>
  </si>
  <si>
    <t>Y79898949</t>
  </si>
  <si>
    <t>Y79898952</t>
  </si>
  <si>
    <t>Y79899004</t>
  </si>
  <si>
    <t>Y79899017</t>
  </si>
  <si>
    <t>Y79899020</t>
  </si>
  <si>
    <t>Y79899023</t>
  </si>
  <si>
    <t>Y79899081</t>
  </si>
  <si>
    <t>Y79899082</t>
  </si>
  <si>
    <t>Y79899094</t>
  </si>
  <si>
    <t>Y79899095</t>
  </si>
  <si>
    <t>Y79899100</t>
  </si>
  <si>
    <t>Y79899104</t>
  </si>
  <si>
    <t>Y79899106</t>
  </si>
  <si>
    <t>Y79899128</t>
  </si>
  <si>
    <t>Y79899137</t>
  </si>
  <si>
    <t>Y79899157</t>
  </si>
  <si>
    <t>Y79899224</t>
  </si>
  <si>
    <t>Y79899240</t>
  </si>
  <si>
    <t>Y79899242</t>
  </si>
  <si>
    <t>Y79899276</t>
  </si>
  <si>
    <t>Y79899395</t>
  </si>
  <si>
    <t>Y79899398</t>
  </si>
  <si>
    <t>Y79899408</t>
  </si>
  <si>
    <t>Y79899411</t>
  </si>
  <si>
    <t>Y79899413</t>
  </si>
  <si>
    <t>Y79899414</t>
  </si>
  <si>
    <t>Y79899475</t>
  </si>
  <si>
    <t>Y79899480</t>
  </si>
  <si>
    <t>Y79899485</t>
  </si>
  <si>
    <t>Y79899490</t>
  </si>
  <si>
    <t>Y79899499</t>
  </si>
  <si>
    <t>Y79899500</t>
  </si>
  <si>
    <t>Y79899509</t>
  </si>
  <si>
    <t>Y79899513</t>
  </si>
  <si>
    <t>Y79899514</t>
  </si>
  <si>
    <t>Y79899523</t>
  </si>
  <si>
    <t>Y79899529</t>
  </si>
  <si>
    <t>Y79899535</t>
  </si>
  <si>
    <t>Y79899573</t>
  </si>
  <si>
    <t>Y79899625</t>
  </si>
  <si>
    <t>Y79899646</t>
  </si>
  <si>
    <t>Y79899648</t>
  </si>
  <si>
    <t>Y79899653</t>
  </si>
  <si>
    <t>Y79899687</t>
  </si>
  <si>
    <t>Y79899916</t>
  </si>
  <si>
    <t>Y79899923</t>
  </si>
  <si>
    <t>Y79899931</t>
  </si>
  <si>
    <t>Y79899933</t>
  </si>
  <si>
    <t>Y79899936</t>
  </si>
  <si>
    <t>Y79900012</t>
  </si>
  <si>
    <t>Y79900015</t>
  </si>
  <si>
    <t>Y79900023</t>
  </si>
  <si>
    <t>Y7990002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 applyAlignment="1">
      <alignment vertical="center"/>
    </xf>
    <xf numFmtId="3" fontId="0" fillId="0" borderId="0" xfId="0" applyNumberFormat="1" applyFill="1" applyAlignment="1">
      <alignment vertical="center"/>
    </xf>
    <xf numFmtId="10" fontId="0" fillId="0" borderId="0" xfId="0" applyNumberFormat="1" applyFill="1" applyAlignment="1">
      <alignment vertical="center"/>
    </xf>
    <xf numFmtId="0" fontId="2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9"/>
  <sheetViews>
    <sheetView tabSelected="1" workbookViewId="0">
      <selection activeCell="A1" sqref="$A1:$XFD1048576"/>
    </sheetView>
  </sheetViews>
  <sheetFormatPr defaultColWidth="8.72727272727273" defaultRowHeight="14" outlineLevelCol="6"/>
  <cols>
    <col min="1" max="1" width="12" customWidth="1"/>
    <col min="2" max="2" width="15.6363636363636" customWidth="1"/>
    <col min="3" max="3" width="16.5454545454545" customWidth="1"/>
    <col min="5" max="5" width="12.8181818181818"/>
  </cols>
  <sheetData>
    <row r="1" spans="1:7">
      <c r="A1" s="1" t="s">
        <v>0</v>
      </c>
      <c r="B1" s="1"/>
      <c r="C1" s="1"/>
      <c r="D1" s="1"/>
      <c r="E1" s="1"/>
      <c r="F1" s="1"/>
      <c r="G1" s="1"/>
    </row>
    <row r="2" spans="1:7">
      <c r="A2" s="2" t="s">
        <v>1</v>
      </c>
      <c r="B2" s="3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>
      <c r="A3" s="2" t="s">
        <v>8</v>
      </c>
      <c r="B3" s="3">
        <v>460569066</v>
      </c>
      <c r="C3" s="2">
        <v>455962069</v>
      </c>
      <c r="D3" s="4">
        <v>0.99</v>
      </c>
      <c r="E3" s="5">
        <v>20.61</v>
      </c>
      <c r="F3" s="4">
        <v>0.9821</v>
      </c>
      <c r="G3" s="4">
        <v>0.972</v>
      </c>
    </row>
    <row r="4" spans="1:7">
      <c r="A4" s="2" t="s">
        <v>9</v>
      </c>
      <c r="B4" s="3">
        <v>400622798</v>
      </c>
      <c r="C4" s="2">
        <v>396512040</v>
      </c>
      <c r="D4" s="4">
        <v>0.9897</v>
      </c>
      <c r="E4" s="5">
        <v>18.25</v>
      </c>
      <c r="F4" s="4">
        <v>0.9817</v>
      </c>
      <c r="G4" s="4">
        <v>0.9695</v>
      </c>
    </row>
    <row r="5" spans="1:7">
      <c r="A5" s="2" t="s">
        <v>10</v>
      </c>
      <c r="B5" s="3">
        <v>434842624</v>
      </c>
      <c r="C5" s="2">
        <v>430537527</v>
      </c>
      <c r="D5" s="4">
        <v>0.9901</v>
      </c>
      <c r="E5" s="2">
        <v>19.58</v>
      </c>
      <c r="F5" s="4">
        <v>0.9818</v>
      </c>
      <c r="G5" s="4">
        <v>0.9707</v>
      </c>
    </row>
    <row r="6" spans="1:7">
      <c r="A6" s="2" t="s">
        <v>11</v>
      </c>
      <c r="B6" s="3">
        <v>417548196</v>
      </c>
      <c r="C6" s="2">
        <v>413240854</v>
      </c>
      <c r="D6" s="4">
        <v>0.9897</v>
      </c>
      <c r="E6" s="2">
        <v>18.77</v>
      </c>
      <c r="F6" s="4">
        <v>0.9816</v>
      </c>
      <c r="G6" s="4">
        <v>0.9698</v>
      </c>
    </row>
    <row r="7" spans="1:7">
      <c r="A7" s="2" t="s">
        <v>12</v>
      </c>
      <c r="B7" s="3">
        <v>427895156</v>
      </c>
      <c r="C7" s="2">
        <v>423291803</v>
      </c>
      <c r="D7" s="4">
        <v>0.9892</v>
      </c>
      <c r="E7" s="2">
        <v>19.29</v>
      </c>
      <c r="F7" s="4">
        <v>0.9821</v>
      </c>
      <c r="G7" s="4">
        <v>0.9709</v>
      </c>
    </row>
    <row r="8" spans="1:7">
      <c r="A8" s="2" t="s">
        <v>13</v>
      </c>
      <c r="B8" s="3">
        <v>430941876</v>
      </c>
      <c r="C8" s="2">
        <v>426410722</v>
      </c>
      <c r="D8" s="4">
        <v>0.9895</v>
      </c>
      <c r="E8" s="2">
        <v>19.17</v>
      </c>
      <c r="F8" s="4">
        <v>0.9822</v>
      </c>
      <c r="G8" s="4">
        <v>0.9711</v>
      </c>
    </row>
    <row r="9" spans="1:7">
      <c r="A9" s="2" t="s">
        <v>14</v>
      </c>
      <c r="B9" s="3">
        <v>426217820</v>
      </c>
      <c r="C9" s="2">
        <v>421720567</v>
      </c>
      <c r="D9" s="4">
        <v>0.9894</v>
      </c>
      <c r="E9" s="2">
        <v>18.84</v>
      </c>
      <c r="F9" s="4">
        <v>0.9823</v>
      </c>
      <c r="G9" s="4">
        <v>0.9708</v>
      </c>
    </row>
    <row r="10" spans="1:7">
      <c r="A10" s="2" t="s">
        <v>15</v>
      </c>
      <c r="B10" s="3">
        <v>108817516</v>
      </c>
      <c r="C10" s="2">
        <v>107778891</v>
      </c>
      <c r="D10" s="4">
        <v>0.9905</v>
      </c>
      <c r="E10" s="2">
        <v>6.48</v>
      </c>
      <c r="F10" s="4">
        <v>0.9586</v>
      </c>
      <c r="G10" s="4">
        <v>0.6433</v>
      </c>
    </row>
    <row r="11" spans="1:7">
      <c r="A11" s="2" t="s">
        <v>16</v>
      </c>
      <c r="B11" s="3">
        <v>122001918</v>
      </c>
      <c r="C11" s="2">
        <v>120792640</v>
      </c>
      <c r="D11" s="4">
        <v>0.9901</v>
      </c>
      <c r="E11" s="2">
        <v>6.8</v>
      </c>
      <c r="F11" s="4">
        <v>0.9632</v>
      </c>
      <c r="G11" s="4">
        <v>0.7009</v>
      </c>
    </row>
    <row r="12" spans="1:7">
      <c r="A12" s="2" t="s">
        <v>17</v>
      </c>
      <c r="B12" s="3">
        <v>119203626</v>
      </c>
      <c r="C12" s="2">
        <v>118043586</v>
      </c>
      <c r="D12" s="4">
        <v>0.9903</v>
      </c>
      <c r="E12" s="2">
        <v>6.85</v>
      </c>
      <c r="F12" s="4">
        <v>0.9592</v>
      </c>
      <c r="G12" s="4">
        <v>0.6842</v>
      </c>
    </row>
    <row r="13" spans="1:7">
      <c r="A13" s="2" t="s">
        <v>18</v>
      </c>
      <c r="B13" s="3">
        <v>110285920</v>
      </c>
      <c r="C13" s="2">
        <v>109215912</v>
      </c>
      <c r="D13" s="4">
        <v>0.9903</v>
      </c>
      <c r="E13" s="2">
        <v>6.54</v>
      </c>
      <c r="F13" s="4">
        <v>0.9568</v>
      </c>
      <c r="G13" s="4">
        <v>0.6429</v>
      </c>
    </row>
    <row r="14" spans="1:7">
      <c r="A14" s="2" t="s">
        <v>19</v>
      </c>
      <c r="B14" s="3">
        <v>116194862</v>
      </c>
      <c r="C14" s="2">
        <v>115109743</v>
      </c>
      <c r="D14" s="4">
        <v>0.9907</v>
      </c>
      <c r="E14" s="2">
        <v>6.65</v>
      </c>
      <c r="F14" s="4">
        <v>0.9578</v>
      </c>
      <c r="G14" s="4">
        <v>0.6567</v>
      </c>
    </row>
    <row r="15" spans="1:7">
      <c r="A15" s="2" t="s">
        <v>20</v>
      </c>
      <c r="B15" s="3">
        <v>111942306</v>
      </c>
      <c r="C15" s="2">
        <v>110880438</v>
      </c>
      <c r="D15" s="4">
        <v>0.9905</v>
      </c>
      <c r="E15" s="2">
        <v>6.54</v>
      </c>
      <c r="F15" s="4">
        <v>0.9565</v>
      </c>
      <c r="G15" s="4">
        <v>0.6384</v>
      </c>
    </row>
    <row r="16" spans="1:7">
      <c r="A16" s="2" t="s">
        <v>21</v>
      </c>
      <c r="B16" s="3">
        <v>112248058</v>
      </c>
      <c r="C16" s="2">
        <v>111175678</v>
      </c>
      <c r="D16" s="4">
        <v>0.9904</v>
      </c>
      <c r="E16" s="2">
        <v>6.59</v>
      </c>
      <c r="F16" s="4">
        <v>0.9594</v>
      </c>
      <c r="G16" s="4">
        <v>0.6605</v>
      </c>
    </row>
    <row r="17" spans="1:7">
      <c r="A17" s="2" t="s">
        <v>22</v>
      </c>
      <c r="B17" s="3">
        <v>116113052</v>
      </c>
      <c r="C17" s="2">
        <v>115040632</v>
      </c>
      <c r="D17" s="4">
        <v>0.9908</v>
      </c>
      <c r="E17" s="2">
        <v>6.69</v>
      </c>
      <c r="F17" s="4">
        <v>0.9597</v>
      </c>
      <c r="G17" s="4">
        <v>0.671</v>
      </c>
    </row>
    <row r="18" spans="1:7">
      <c r="A18" s="2" t="s">
        <v>23</v>
      </c>
      <c r="B18" s="3">
        <v>116690936</v>
      </c>
      <c r="C18" s="2">
        <v>115597896</v>
      </c>
      <c r="D18" s="4">
        <v>0.9906</v>
      </c>
      <c r="E18" s="2">
        <v>6.69</v>
      </c>
      <c r="F18" s="4">
        <v>0.9622</v>
      </c>
      <c r="G18" s="4">
        <v>0.6863</v>
      </c>
    </row>
    <row r="19" spans="1:7">
      <c r="A19" s="2" t="s">
        <v>24</v>
      </c>
      <c r="B19" s="3">
        <v>101147464</v>
      </c>
      <c r="C19" s="2">
        <v>100157104</v>
      </c>
      <c r="D19" s="4">
        <v>0.9902</v>
      </c>
      <c r="E19" s="2">
        <v>6.23</v>
      </c>
      <c r="F19" s="4">
        <v>0.9552</v>
      </c>
      <c r="G19" s="4">
        <v>0.5935</v>
      </c>
    </row>
    <row r="20" spans="1:7">
      <c r="A20" s="2" t="s">
        <v>25</v>
      </c>
      <c r="B20" s="3">
        <v>104786230</v>
      </c>
      <c r="C20" s="2">
        <v>103673706</v>
      </c>
      <c r="D20" s="4">
        <v>0.9894</v>
      </c>
      <c r="E20" s="2">
        <v>6.35</v>
      </c>
      <c r="F20" s="4">
        <v>0.9544</v>
      </c>
      <c r="G20" s="4">
        <v>0.6077</v>
      </c>
    </row>
    <row r="21" spans="1:7">
      <c r="A21" s="2" t="s">
        <v>26</v>
      </c>
      <c r="B21" s="3">
        <v>114458138</v>
      </c>
      <c r="C21" s="2">
        <v>113317769</v>
      </c>
      <c r="D21" s="4">
        <v>0.99</v>
      </c>
      <c r="E21" s="2">
        <v>6.57</v>
      </c>
      <c r="F21" s="4">
        <v>0.9634</v>
      </c>
      <c r="G21" s="4">
        <v>0.6748</v>
      </c>
    </row>
    <row r="22" spans="1:7">
      <c r="A22" s="2" t="s">
        <v>27</v>
      </c>
      <c r="B22" s="3">
        <v>102416124</v>
      </c>
      <c r="C22" s="2">
        <v>101602418</v>
      </c>
      <c r="D22" s="4">
        <v>0.9921</v>
      </c>
      <c r="E22" s="2">
        <v>6.33</v>
      </c>
      <c r="F22" s="4">
        <v>0.959</v>
      </c>
      <c r="G22" s="4">
        <v>0.6233</v>
      </c>
    </row>
    <row r="23" spans="1:7">
      <c r="A23" s="2" t="s">
        <v>28</v>
      </c>
      <c r="B23" s="3">
        <v>129901168</v>
      </c>
      <c r="C23" s="2">
        <v>128848347</v>
      </c>
      <c r="D23" s="4">
        <v>0.9919</v>
      </c>
      <c r="E23" s="2">
        <v>7.14</v>
      </c>
      <c r="F23" s="4">
        <v>0.9681</v>
      </c>
      <c r="G23" s="4">
        <v>0.7559</v>
      </c>
    </row>
    <row r="24" spans="1:7">
      <c r="A24" s="2" t="s">
        <v>29</v>
      </c>
      <c r="B24" s="3">
        <v>107214182</v>
      </c>
      <c r="C24" s="2">
        <v>106387154</v>
      </c>
      <c r="D24" s="4">
        <v>0.9923</v>
      </c>
      <c r="E24" s="2">
        <v>6.48</v>
      </c>
      <c r="F24" s="4">
        <v>0.9568</v>
      </c>
      <c r="G24" s="4">
        <v>0.6299</v>
      </c>
    </row>
    <row r="25" spans="1:7">
      <c r="A25" s="2" t="s">
        <v>30</v>
      </c>
      <c r="B25" s="3">
        <v>121057206</v>
      </c>
      <c r="C25" s="2">
        <v>120095893</v>
      </c>
      <c r="D25" s="4">
        <v>0.9921</v>
      </c>
      <c r="E25" s="2">
        <v>6.87</v>
      </c>
      <c r="F25" s="4">
        <v>0.9634</v>
      </c>
      <c r="G25" s="4">
        <v>0.7029</v>
      </c>
    </row>
    <row r="26" spans="1:7">
      <c r="A26" s="2" t="s">
        <v>31</v>
      </c>
      <c r="B26" s="3">
        <v>116127014</v>
      </c>
      <c r="C26" s="2">
        <v>115192027</v>
      </c>
      <c r="D26" s="4">
        <v>0.9919</v>
      </c>
      <c r="E26" s="2">
        <v>6.62</v>
      </c>
      <c r="F26" s="4">
        <v>0.9571</v>
      </c>
      <c r="G26" s="4">
        <v>0.6458</v>
      </c>
    </row>
    <row r="27" spans="1:7">
      <c r="A27" s="2" t="s">
        <v>32</v>
      </c>
      <c r="B27" s="3">
        <v>135812740</v>
      </c>
      <c r="C27" s="2">
        <v>134755275</v>
      </c>
      <c r="D27" s="4">
        <v>0.9922</v>
      </c>
      <c r="E27" s="2">
        <v>7.27</v>
      </c>
      <c r="F27" s="4">
        <v>0.9691</v>
      </c>
      <c r="G27" s="4">
        <v>0.7697</v>
      </c>
    </row>
    <row r="28" spans="1:7">
      <c r="A28" s="2" t="s">
        <v>33</v>
      </c>
      <c r="B28" s="3">
        <v>113958830</v>
      </c>
      <c r="C28" s="2">
        <v>113065903</v>
      </c>
      <c r="D28" s="4">
        <v>0.9922</v>
      </c>
      <c r="E28" s="2">
        <v>6.67</v>
      </c>
      <c r="F28" s="4">
        <v>0.9598</v>
      </c>
      <c r="G28" s="4">
        <v>0.6642</v>
      </c>
    </row>
    <row r="29" spans="1:7">
      <c r="A29" s="2" t="s">
        <v>34</v>
      </c>
      <c r="B29" s="3">
        <v>136514910</v>
      </c>
      <c r="C29" s="2">
        <v>135388857</v>
      </c>
      <c r="D29" s="4">
        <v>0.9918</v>
      </c>
      <c r="E29" s="2">
        <v>7.18</v>
      </c>
      <c r="F29" s="4">
        <v>0.9709</v>
      </c>
      <c r="G29" s="4">
        <v>0.7687</v>
      </c>
    </row>
    <row r="30" spans="1:7">
      <c r="A30" s="2" t="s">
        <v>35</v>
      </c>
      <c r="B30" s="3">
        <v>128025674</v>
      </c>
      <c r="C30" s="2">
        <v>126991764</v>
      </c>
      <c r="D30" s="4">
        <v>0.9919</v>
      </c>
      <c r="E30" s="2">
        <v>7.01</v>
      </c>
      <c r="F30" s="4">
        <v>0.9678</v>
      </c>
      <c r="G30" s="4">
        <v>0.7424</v>
      </c>
    </row>
    <row r="31" spans="1:7">
      <c r="A31" s="2" t="s">
        <v>36</v>
      </c>
      <c r="B31" s="3">
        <v>114786236</v>
      </c>
      <c r="C31" s="2">
        <v>113866300</v>
      </c>
      <c r="D31" s="4">
        <v>0.992</v>
      </c>
      <c r="E31" s="2">
        <v>6.53</v>
      </c>
      <c r="F31" s="4">
        <v>0.9572</v>
      </c>
      <c r="G31" s="4">
        <v>0.636</v>
      </c>
    </row>
    <row r="32" spans="1:7">
      <c r="A32" s="2" t="s">
        <v>37</v>
      </c>
      <c r="B32" s="3">
        <v>126268602</v>
      </c>
      <c r="C32" s="2">
        <v>125277992</v>
      </c>
      <c r="D32" s="4">
        <v>0.9922</v>
      </c>
      <c r="E32" s="2">
        <v>7.05</v>
      </c>
      <c r="F32" s="4">
        <v>0.966</v>
      </c>
      <c r="G32" s="4">
        <v>0.7322</v>
      </c>
    </row>
    <row r="33" spans="1:7">
      <c r="A33" s="2" t="s">
        <v>38</v>
      </c>
      <c r="B33" s="3">
        <v>137364538</v>
      </c>
      <c r="C33" s="2">
        <v>136296892</v>
      </c>
      <c r="D33" s="4">
        <v>0.9922</v>
      </c>
      <c r="E33" s="2">
        <v>7.31</v>
      </c>
      <c r="F33" s="4">
        <v>0.9699</v>
      </c>
      <c r="G33" s="4">
        <v>0.7781</v>
      </c>
    </row>
    <row r="34" spans="1:7">
      <c r="A34" s="2" t="s">
        <v>39</v>
      </c>
      <c r="B34" s="3">
        <v>115864974</v>
      </c>
      <c r="C34" s="2">
        <v>114908319</v>
      </c>
      <c r="D34" s="4">
        <v>0.9917</v>
      </c>
      <c r="E34" s="2">
        <v>6.66</v>
      </c>
      <c r="F34" s="4">
        <v>0.9652</v>
      </c>
      <c r="G34" s="4">
        <v>0.6881</v>
      </c>
    </row>
    <row r="35" spans="1:7">
      <c r="A35" s="2" t="s">
        <v>40</v>
      </c>
      <c r="B35" s="3">
        <v>118829758</v>
      </c>
      <c r="C35" s="2">
        <v>117703176</v>
      </c>
      <c r="D35" s="4">
        <v>0.9905</v>
      </c>
      <c r="E35" s="2">
        <v>6.68</v>
      </c>
      <c r="F35" s="4">
        <v>0.9658</v>
      </c>
      <c r="G35" s="4">
        <v>0.7004</v>
      </c>
    </row>
    <row r="36" spans="1:7">
      <c r="A36" s="2" t="s">
        <v>41</v>
      </c>
      <c r="B36" s="3">
        <v>114442246</v>
      </c>
      <c r="C36" s="2">
        <v>113515202</v>
      </c>
      <c r="D36" s="4">
        <v>0.9919</v>
      </c>
      <c r="E36" s="2">
        <v>6.56</v>
      </c>
      <c r="F36" s="4">
        <v>0.9636</v>
      </c>
      <c r="G36" s="4">
        <v>0.6719</v>
      </c>
    </row>
    <row r="37" spans="1:7">
      <c r="A37" s="2" t="s">
        <v>42</v>
      </c>
      <c r="B37" s="3">
        <v>118986184</v>
      </c>
      <c r="C37" s="2">
        <v>118048660</v>
      </c>
      <c r="D37" s="4">
        <v>0.9921</v>
      </c>
      <c r="E37" s="2">
        <v>6.77</v>
      </c>
      <c r="F37" s="4">
        <v>0.9634</v>
      </c>
      <c r="G37" s="4">
        <v>0.6924</v>
      </c>
    </row>
    <row r="38" spans="1:7">
      <c r="A38" s="2" t="s">
        <v>43</v>
      </c>
      <c r="B38" s="3">
        <v>102931322</v>
      </c>
      <c r="C38" s="2">
        <v>102115283</v>
      </c>
      <c r="D38" s="4">
        <v>0.9921</v>
      </c>
      <c r="E38" s="2">
        <v>6.36</v>
      </c>
      <c r="F38" s="4">
        <v>0.9519</v>
      </c>
      <c r="G38" s="4">
        <v>0.5938</v>
      </c>
    </row>
    <row r="39" spans="1:7">
      <c r="A39" s="2" t="s">
        <v>44</v>
      </c>
      <c r="B39" s="3">
        <v>108301426</v>
      </c>
      <c r="C39" s="2">
        <v>107426372</v>
      </c>
      <c r="D39" s="4">
        <v>0.9919</v>
      </c>
      <c r="E39" s="2">
        <v>6.35</v>
      </c>
      <c r="F39" s="4">
        <v>0.9596</v>
      </c>
      <c r="G39" s="4">
        <v>0.6256</v>
      </c>
    </row>
    <row r="40" spans="1:7">
      <c r="A40" s="2" t="s">
        <v>45</v>
      </c>
      <c r="B40" s="3">
        <v>158646598</v>
      </c>
      <c r="C40" s="2">
        <v>157416623</v>
      </c>
      <c r="D40" s="4">
        <v>0.9922</v>
      </c>
      <c r="E40" s="2">
        <v>7.71</v>
      </c>
      <c r="F40" s="4">
        <v>0.9745</v>
      </c>
      <c r="G40" s="4">
        <v>0.8385</v>
      </c>
    </row>
    <row r="41" spans="1:7">
      <c r="A41" s="2" t="s">
        <v>46</v>
      </c>
      <c r="B41" s="3">
        <v>113503792</v>
      </c>
      <c r="C41" s="2">
        <v>112646608</v>
      </c>
      <c r="D41" s="4">
        <v>0.9924</v>
      </c>
      <c r="E41" s="2">
        <v>6.72</v>
      </c>
      <c r="F41" s="4">
        <v>0.9607</v>
      </c>
      <c r="G41" s="4">
        <v>0.6756</v>
      </c>
    </row>
    <row r="42" spans="1:7">
      <c r="A42" s="2" t="s">
        <v>47</v>
      </c>
      <c r="B42" s="3">
        <v>113745114</v>
      </c>
      <c r="C42" s="2">
        <v>112860386</v>
      </c>
      <c r="D42" s="4">
        <v>0.9922</v>
      </c>
      <c r="E42" s="2">
        <v>6.63</v>
      </c>
      <c r="F42" s="4">
        <v>0.962</v>
      </c>
      <c r="G42" s="4">
        <v>0.673</v>
      </c>
    </row>
    <row r="43" spans="1:7">
      <c r="A43" s="2" t="s">
        <v>48</v>
      </c>
      <c r="B43" s="3">
        <v>105229214</v>
      </c>
      <c r="C43" s="2">
        <v>104276258</v>
      </c>
      <c r="D43" s="4">
        <v>0.9909</v>
      </c>
      <c r="E43" s="2">
        <v>6.33</v>
      </c>
      <c r="F43" s="4">
        <v>0.9591</v>
      </c>
      <c r="G43" s="4">
        <v>0.6229</v>
      </c>
    </row>
    <row r="44" spans="1:7">
      <c r="A44" s="2" t="s">
        <v>49</v>
      </c>
      <c r="B44" s="3">
        <v>126431216</v>
      </c>
      <c r="C44" s="2">
        <v>125306053</v>
      </c>
      <c r="D44" s="4">
        <v>0.9911</v>
      </c>
      <c r="E44" s="2">
        <v>6.9</v>
      </c>
      <c r="F44" s="4">
        <v>0.9685</v>
      </c>
      <c r="G44" s="4">
        <v>0.7332</v>
      </c>
    </row>
    <row r="45" spans="1:7">
      <c r="A45" s="2" t="s">
        <v>50</v>
      </c>
      <c r="B45" s="3">
        <v>107793364</v>
      </c>
      <c r="C45" s="2">
        <v>106996690</v>
      </c>
      <c r="D45" s="4">
        <v>0.9926</v>
      </c>
      <c r="E45" s="2">
        <v>6.4</v>
      </c>
      <c r="F45" s="4">
        <v>0.9557</v>
      </c>
      <c r="G45" s="4">
        <v>0.6132</v>
      </c>
    </row>
    <row r="46" spans="1:7">
      <c r="A46" s="2" t="s">
        <v>51</v>
      </c>
      <c r="B46" s="3">
        <v>113277096</v>
      </c>
      <c r="C46" s="2">
        <v>112400372</v>
      </c>
      <c r="D46" s="4">
        <v>0.9923</v>
      </c>
      <c r="E46" s="2">
        <v>6.49</v>
      </c>
      <c r="F46" s="4">
        <v>0.9615</v>
      </c>
      <c r="G46" s="4">
        <v>0.653</v>
      </c>
    </row>
    <row r="47" spans="1:7">
      <c r="A47" s="2" t="s">
        <v>52</v>
      </c>
      <c r="B47" s="3">
        <v>123159904</v>
      </c>
      <c r="C47" s="2">
        <v>122140398</v>
      </c>
      <c r="D47" s="4">
        <v>0.9917</v>
      </c>
      <c r="E47" s="2">
        <v>6.82</v>
      </c>
      <c r="F47" s="4">
        <v>0.9674</v>
      </c>
      <c r="G47" s="4">
        <v>0.72</v>
      </c>
    </row>
    <row r="48" spans="1:7">
      <c r="A48" s="2" t="s">
        <v>53</v>
      </c>
      <c r="B48" s="3">
        <v>104028806</v>
      </c>
      <c r="C48" s="2">
        <v>103157677</v>
      </c>
      <c r="D48" s="4">
        <v>0.9916</v>
      </c>
      <c r="E48" s="2">
        <v>6.33</v>
      </c>
      <c r="F48" s="4">
        <v>0.9531</v>
      </c>
      <c r="G48" s="4">
        <v>0.5938</v>
      </c>
    </row>
    <row r="49" spans="1:7">
      <c r="A49" s="2" t="s">
        <v>54</v>
      </c>
      <c r="B49" s="3">
        <v>119550292</v>
      </c>
      <c r="C49" s="2">
        <v>118635119</v>
      </c>
      <c r="D49" s="4">
        <v>0.9923</v>
      </c>
      <c r="E49" s="2">
        <v>6.73</v>
      </c>
      <c r="F49" s="4">
        <v>0.9613</v>
      </c>
      <c r="G49" s="4">
        <v>0.6793</v>
      </c>
    </row>
    <row r="50" spans="1:7">
      <c r="A50" s="2" t="s">
        <v>55</v>
      </c>
      <c r="B50" s="3">
        <v>122512092</v>
      </c>
      <c r="C50" s="2">
        <v>121452960</v>
      </c>
      <c r="D50" s="4">
        <v>0.9914</v>
      </c>
      <c r="E50" s="2">
        <v>6.79</v>
      </c>
      <c r="F50" s="4">
        <v>0.9665</v>
      </c>
      <c r="G50" s="4">
        <v>0.7151</v>
      </c>
    </row>
    <row r="51" spans="1:7">
      <c r="A51" s="2" t="s">
        <v>56</v>
      </c>
      <c r="B51" s="3">
        <v>117047128</v>
      </c>
      <c r="C51" s="2">
        <v>116009842</v>
      </c>
      <c r="D51" s="4">
        <v>0.9911</v>
      </c>
      <c r="E51" s="2">
        <v>6.79</v>
      </c>
      <c r="F51" s="4">
        <v>0.9614</v>
      </c>
      <c r="G51" s="4">
        <v>0.6833</v>
      </c>
    </row>
    <row r="52" spans="1:7">
      <c r="A52" s="2" t="s">
        <v>57</v>
      </c>
      <c r="B52" s="3">
        <v>107499162</v>
      </c>
      <c r="C52" s="2">
        <v>106656369</v>
      </c>
      <c r="D52" s="4">
        <v>0.9922</v>
      </c>
      <c r="E52" s="2">
        <v>6.54</v>
      </c>
      <c r="F52" s="4">
        <v>0.9573</v>
      </c>
      <c r="G52" s="4">
        <v>0.6378</v>
      </c>
    </row>
    <row r="53" spans="1:7">
      <c r="A53" s="2" t="s">
        <v>58</v>
      </c>
      <c r="B53" s="3">
        <v>113880448</v>
      </c>
      <c r="C53" s="2">
        <v>113017554</v>
      </c>
      <c r="D53" s="4">
        <v>0.9924</v>
      </c>
      <c r="E53" s="2">
        <v>6.63</v>
      </c>
      <c r="F53" s="4">
        <v>0.9608</v>
      </c>
      <c r="G53" s="4">
        <v>0.6653</v>
      </c>
    </row>
    <row r="54" spans="1:7">
      <c r="A54" s="2" t="s">
        <v>59</v>
      </c>
      <c r="B54" s="3">
        <v>120792162</v>
      </c>
      <c r="C54" s="2">
        <v>119836273</v>
      </c>
      <c r="D54" s="4">
        <v>0.9921</v>
      </c>
      <c r="E54" s="2">
        <v>6.84</v>
      </c>
      <c r="F54" s="4">
        <v>0.966</v>
      </c>
      <c r="G54" s="4">
        <v>0.7185</v>
      </c>
    </row>
    <row r="55" spans="1:7">
      <c r="A55" s="2" t="s">
        <v>60</v>
      </c>
      <c r="B55" s="3">
        <v>102994590</v>
      </c>
      <c r="C55" s="2">
        <v>102210556</v>
      </c>
      <c r="D55" s="4">
        <v>0.9924</v>
      </c>
      <c r="E55" s="2">
        <v>6.36</v>
      </c>
      <c r="F55" s="4">
        <v>0.9549</v>
      </c>
      <c r="G55" s="4">
        <v>0.6086</v>
      </c>
    </row>
    <row r="56" spans="1:7">
      <c r="A56" s="2" t="s">
        <v>61</v>
      </c>
      <c r="B56" s="3">
        <v>113897752</v>
      </c>
      <c r="C56" s="2">
        <v>112963822</v>
      </c>
      <c r="D56" s="4">
        <v>0.9918</v>
      </c>
      <c r="E56" s="2">
        <v>6.5</v>
      </c>
      <c r="F56" s="4">
        <v>0.9623</v>
      </c>
      <c r="G56" s="4">
        <v>0.6611</v>
      </c>
    </row>
    <row r="57" spans="1:7">
      <c r="A57" s="2" t="s">
        <v>62</v>
      </c>
      <c r="B57" s="3">
        <v>111942868</v>
      </c>
      <c r="C57" s="2">
        <v>111114165</v>
      </c>
      <c r="D57" s="4">
        <v>0.9926</v>
      </c>
      <c r="E57" s="2">
        <v>6.47</v>
      </c>
      <c r="F57" s="4">
        <v>0.9595</v>
      </c>
      <c r="G57" s="4">
        <v>0.6413</v>
      </c>
    </row>
    <row r="58" spans="1:7">
      <c r="A58" s="2" t="s">
        <v>63</v>
      </c>
      <c r="B58" s="3">
        <v>125578978</v>
      </c>
      <c r="C58" s="2">
        <v>124699696</v>
      </c>
      <c r="D58" s="4">
        <v>0.993</v>
      </c>
      <c r="E58" s="2">
        <v>6.83</v>
      </c>
      <c r="F58" s="4">
        <v>0.9648</v>
      </c>
      <c r="G58" s="4">
        <v>0.7073</v>
      </c>
    </row>
    <row r="59" spans="1:7">
      <c r="A59" s="2" t="s">
        <v>64</v>
      </c>
      <c r="B59" s="3">
        <v>131807454</v>
      </c>
      <c r="C59" s="2">
        <v>130794090</v>
      </c>
      <c r="D59" s="4">
        <v>0.9923</v>
      </c>
      <c r="E59" s="2">
        <v>6.98</v>
      </c>
      <c r="F59" s="4">
        <v>0.968</v>
      </c>
      <c r="G59" s="4">
        <v>0.7412</v>
      </c>
    </row>
    <row r="60" spans="1:7">
      <c r="A60" s="2" t="s">
        <v>65</v>
      </c>
      <c r="B60" s="3">
        <v>113197472</v>
      </c>
      <c r="C60" s="2">
        <v>112363632</v>
      </c>
      <c r="D60" s="4">
        <v>0.9926</v>
      </c>
      <c r="E60" s="2">
        <v>6.54</v>
      </c>
      <c r="F60" s="4">
        <v>0.9602</v>
      </c>
      <c r="G60" s="4">
        <v>0.6461</v>
      </c>
    </row>
    <row r="61" spans="1:7">
      <c r="A61" s="2" t="s">
        <v>66</v>
      </c>
      <c r="B61" s="3">
        <v>104375580</v>
      </c>
      <c r="C61" s="2">
        <v>103552448</v>
      </c>
      <c r="D61" s="4">
        <v>0.9921</v>
      </c>
      <c r="E61" s="2">
        <v>6.37</v>
      </c>
      <c r="F61" s="4">
        <v>0.955</v>
      </c>
      <c r="G61" s="4">
        <v>0.6094</v>
      </c>
    </row>
    <row r="62" spans="1:7">
      <c r="A62" s="2" t="s">
        <v>67</v>
      </c>
      <c r="B62" s="3">
        <v>104045542</v>
      </c>
      <c r="C62" s="2">
        <v>103311681</v>
      </c>
      <c r="D62" s="4">
        <v>0.9929</v>
      </c>
      <c r="E62" s="2">
        <v>6.39</v>
      </c>
      <c r="F62" s="4">
        <v>0.9563</v>
      </c>
      <c r="G62" s="4">
        <v>0.6152</v>
      </c>
    </row>
    <row r="63" spans="1:7">
      <c r="A63" s="2" t="s">
        <v>68</v>
      </c>
      <c r="B63" s="3">
        <v>124894148</v>
      </c>
      <c r="C63" s="2">
        <v>123949783</v>
      </c>
      <c r="D63" s="4">
        <v>0.9924</v>
      </c>
      <c r="E63" s="2">
        <v>6.81</v>
      </c>
      <c r="F63" s="4">
        <v>0.9671</v>
      </c>
      <c r="G63" s="4">
        <v>0.72</v>
      </c>
    </row>
    <row r="64" spans="1:7">
      <c r="A64" s="2" t="s">
        <v>69</v>
      </c>
      <c r="B64" s="3">
        <v>101095380</v>
      </c>
      <c r="C64" s="2">
        <v>100350818</v>
      </c>
      <c r="D64" s="4">
        <v>0.9926</v>
      </c>
      <c r="E64" s="2">
        <v>6.25</v>
      </c>
      <c r="F64" s="4">
        <v>0.9515</v>
      </c>
      <c r="G64" s="4">
        <v>0.5739</v>
      </c>
    </row>
    <row r="65" spans="1:7">
      <c r="A65" s="2" t="s">
        <v>70</v>
      </c>
      <c r="B65" s="3">
        <v>141962836</v>
      </c>
      <c r="C65" s="2">
        <v>140976661</v>
      </c>
      <c r="D65" s="4">
        <v>0.9931</v>
      </c>
      <c r="E65" s="2">
        <v>7.3</v>
      </c>
      <c r="F65" s="4">
        <v>0.9714</v>
      </c>
      <c r="G65" s="4">
        <v>0.7904</v>
      </c>
    </row>
    <row r="66" spans="1:7">
      <c r="A66" s="2" t="s">
        <v>71</v>
      </c>
      <c r="B66" s="3">
        <v>127925310</v>
      </c>
      <c r="C66" s="2">
        <v>127007037</v>
      </c>
      <c r="D66" s="4">
        <v>0.9928</v>
      </c>
      <c r="E66" s="2">
        <v>6.89</v>
      </c>
      <c r="F66" s="4">
        <v>0.9651</v>
      </c>
      <c r="G66" s="4">
        <v>0.7116</v>
      </c>
    </row>
    <row r="67" spans="1:7">
      <c r="A67" s="2" t="s">
        <v>72</v>
      </c>
      <c r="B67" s="3">
        <v>114031374</v>
      </c>
      <c r="C67" s="2">
        <v>113105008</v>
      </c>
      <c r="D67" s="4">
        <v>0.9919</v>
      </c>
      <c r="E67" s="2">
        <v>6.53</v>
      </c>
      <c r="F67" s="4">
        <v>0.963</v>
      </c>
      <c r="G67" s="4">
        <v>0.6685</v>
      </c>
    </row>
    <row r="68" spans="1:7">
      <c r="A68" s="2" t="s">
        <v>73</v>
      </c>
      <c r="B68" s="3">
        <v>134152698</v>
      </c>
      <c r="C68" s="2">
        <v>133037779</v>
      </c>
      <c r="D68" s="4">
        <v>0.9917</v>
      </c>
      <c r="E68" s="2">
        <v>7.11</v>
      </c>
      <c r="F68" s="4">
        <v>0.9708</v>
      </c>
      <c r="G68" s="4">
        <v>0.772</v>
      </c>
    </row>
    <row r="69" spans="1:7">
      <c r="A69" s="2" t="s">
        <v>74</v>
      </c>
      <c r="B69" s="3">
        <v>152140770</v>
      </c>
      <c r="C69" s="2">
        <v>151041555</v>
      </c>
      <c r="D69" s="4">
        <v>0.9928</v>
      </c>
      <c r="E69" s="2">
        <v>7.59</v>
      </c>
      <c r="F69" s="4">
        <v>0.9727</v>
      </c>
      <c r="G69" s="4">
        <v>0.8165</v>
      </c>
    </row>
    <row r="70" spans="1:7">
      <c r="A70" s="2" t="s">
        <v>75</v>
      </c>
      <c r="B70" s="3">
        <v>118502942</v>
      </c>
      <c r="C70" s="2">
        <v>117609375</v>
      </c>
      <c r="D70" s="4">
        <v>0.9925</v>
      </c>
      <c r="E70" s="2">
        <v>6.66</v>
      </c>
      <c r="F70" s="4">
        <v>0.9625</v>
      </c>
      <c r="G70" s="4">
        <v>0.673</v>
      </c>
    </row>
    <row r="71" spans="1:7">
      <c r="A71" s="2" t="s">
        <v>76</v>
      </c>
      <c r="B71" s="3">
        <v>157333382</v>
      </c>
      <c r="C71" s="2">
        <v>156107761</v>
      </c>
      <c r="D71" s="4">
        <v>0.9922</v>
      </c>
      <c r="E71" s="2">
        <v>7.79</v>
      </c>
      <c r="F71" s="4">
        <v>0.9735</v>
      </c>
      <c r="G71" s="4">
        <v>0.8308</v>
      </c>
    </row>
    <row r="72" spans="1:7">
      <c r="A72" s="2" t="s">
        <v>77</v>
      </c>
      <c r="B72" s="3">
        <v>138381440</v>
      </c>
      <c r="C72" s="2">
        <v>137370750</v>
      </c>
      <c r="D72" s="4">
        <v>0.9927</v>
      </c>
      <c r="E72" s="2">
        <v>7.17</v>
      </c>
      <c r="F72" s="4">
        <v>0.971</v>
      </c>
      <c r="G72" s="4">
        <v>0.7797</v>
      </c>
    </row>
    <row r="73" spans="1:7">
      <c r="A73" s="2" t="s">
        <v>78</v>
      </c>
      <c r="B73" s="3">
        <v>121822366</v>
      </c>
      <c r="C73" s="2">
        <v>120853492</v>
      </c>
      <c r="D73" s="4">
        <v>0.992</v>
      </c>
      <c r="E73" s="2">
        <v>6.8</v>
      </c>
      <c r="F73" s="4">
        <v>0.9665</v>
      </c>
      <c r="G73" s="4">
        <v>0.7174</v>
      </c>
    </row>
    <row r="74" spans="1:7">
      <c r="A74" s="2" t="s">
        <v>79</v>
      </c>
      <c r="B74" s="3">
        <v>153154086</v>
      </c>
      <c r="C74" s="2">
        <v>151943616</v>
      </c>
      <c r="D74" s="4">
        <v>0.9921</v>
      </c>
      <c r="E74" s="2">
        <v>7.57</v>
      </c>
      <c r="F74" s="4">
        <v>0.9739</v>
      </c>
      <c r="G74" s="4">
        <v>0.8281</v>
      </c>
    </row>
    <row r="75" spans="1:7">
      <c r="A75" s="2" t="s">
        <v>80</v>
      </c>
      <c r="B75" s="3">
        <v>120397644</v>
      </c>
      <c r="C75" s="2">
        <v>119364877</v>
      </c>
      <c r="D75" s="4">
        <v>0.9914</v>
      </c>
      <c r="E75" s="2">
        <v>6.72</v>
      </c>
      <c r="F75" s="4">
        <v>0.9649</v>
      </c>
      <c r="G75" s="4">
        <v>0.6948</v>
      </c>
    </row>
    <row r="76" spans="1:7">
      <c r="A76" s="2" t="s">
        <v>81</v>
      </c>
      <c r="B76" s="3">
        <v>118561906</v>
      </c>
      <c r="C76" s="2">
        <v>117582059</v>
      </c>
      <c r="D76" s="4">
        <v>0.9917</v>
      </c>
      <c r="E76" s="2">
        <v>6.7</v>
      </c>
      <c r="F76" s="4">
        <v>0.9636</v>
      </c>
      <c r="G76" s="4">
        <v>0.685</v>
      </c>
    </row>
    <row r="77" spans="1:7">
      <c r="A77" s="2" t="s">
        <v>82</v>
      </c>
      <c r="B77" s="3">
        <v>117622618</v>
      </c>
      <c r="C77" s="2">
        <v>116581636</v>
      </c>
      <c r="D77" s="4">
        <v>0.9911</v>
      </c>
      <c r="E77" s="2">
        <v>6.7</v>
      </c>
      <c r="F77" s="4">
        <v>0.9631</v>
      </c>
      <c r="G77" s="4">
        <v>0.6747</v>
      </c>
    </row>
    <row r="78" spans="1:7">
      <c r="A78" s="2" t="s">
        <v>83</v>
      </c>
      <c r="B78" s="3">
        <v>118354306</v>
      </c>
      <c r="C78" s="2">
        <v>117354337</v>
      </c>
      <c r="D78" s="4">
        <v>0.9916</v>
      </c>
      <c r="E78" s="2">
        <v>6.63</v>
      </c>
      <c r="F78" s="4">
        <v>0.964</v>
      </c>
      <c r="G78" s="4">
        <v>0.6801</v>
      </c>
    </row>
    <row r="79" spans="1:7">
      <c r="A79" s="2" t="s">
        <v>84</v>
      </c>
      <c r="B79" s="3">
        <v>123866092</v>
      </c>
      <c r="C79" s="2">
        <v>122869190</v>
      </c>
      <c r="D79" s="4">
        <v>0.992</v>
      </c>
      <c r="E79" s="2">
        <v>6.92</v>
      </c>
      <c r="F79" s="4">
        <v>0.9662</v>
      </c>
      <c r="G79" s="4">
        <v>0.7249</v>
      </c>
    </row>
    <row r="80" spans="1:7">
      <c r="A80" s="2" t="s">
        <v>85</v>
      </c>
      <c r="B80" s="3">
        <v>114243418</v>
      </c>
      <c r="C80" s="2">
        <v>113380024</v>
      </c>
      <c r="D80" s="4">
        <v>0.9924</v>
      </c>
      <c r="E80" s="2">
        <v>6.59</v>
      </c>
      <c r="F80" s="4">
        <v>0.9628</v>
      </c>
      <c r="G80" s="4">
        <v>0.6724</v>
      </c>
    </row>
    <row r="81" spans="1:7">
      <c r="A81" s="2" t="s">
        <v>86</v>
      </c>
      <c r="B81" s="3">
        <v>158489038</v>
      </c>
      <c r="C81" s="2">
        <v>157130970</v>
      </c>
      <c r="D81" s="4">
        <v>0.9914</v>
      </c>
      <c r="E81" s="2">
        <v>7.85</v>
      </c>
      <c r="F81" s="4">
        <v>0.9746</v>
      </c>
      <c r="G81" s="4">
        <v>0.8469</v>
      </c>
    </row>
    <row r="82" spans="1:7">
      <c r="A82" s="2" t="s">
        <v>87</v>
      </c>
      <c r="B82" s="3">
        <v>105143172</v>
      </c>
      <c r="C82" s="2">
        <v>104138238</v>
      </c>
      <c r="D82" s="4">
        <v>0.9904</v>
      </c>
      <c r="E82" s="2">
        <v>6.5</v>
      </c>
      <c r="F82" s="4">
        <v>0.9515</v>
      </c>
      <c r="G82" s="4">
        <v>0.6142</v>
      </c>
    </row>
    <row r="83" spans="1:7">
      <c r="A83" s="2" t="s">
        <v>88</v>
      </c>
      <c r="B83" s="3">
        <v>112476942</v>
      </c>
      <c r="C83" s="2">
        <v>111547128</v>
      </c>
      <c r="D83" s="4">
        <v>0.9917</v>
      </c>
      <c r="E83" s="2">
        <v>6.51</v>
      </c>
      <c r="F83" s="4">
        <v>0.962</v>
      </c>
      <c r="G83" s="4">
        <v>0.6598</v>
      </c>
    </row>
    <row r="84" spans="1:7">
      <c r="A84" s="2" t="s">
        <v>89</v>
      </c>
      <c r="B84" s="3">
        <v>127899378</v>
      </c>
      <c r="C84" s="2">
        <v>126728500</v>
      </c>
      <c r="D84" s="4">
        <v>0.9908</v>
      </c>
      <c r="E84" s="2">
        <v>6.9</v>
      </c>
      <c r="F84" s="4">
        <v>0.9657</v>
      </c>
      <c r="G84" s="4">
        <v>0.7245</v>
      </c>
    </row>
    <row r="85" spans="1:7">
      <c r="A85" s="2" t="s">
        <v>90</v>
      </c>
      <c r="B85" s="3">
        <v>109799184</v>
      </c>
      <c r="C85" s="2">
        <v>108633924</v>
      </c>
      <c r="D85" s="4">
        <v>0.9894</v>
      </c>
      <c r="E85" s="2">
        <v>6.44</v>
      </c>
      <c r="F85" s="4">
        <v>0.9583</v>
      </c>
      <c r="G85" s="4">
        <v>0.6393</v>
      </c>
    </row>
    <row r="86" spans="1:7">
      <c r="A86" s="2" t="s">
        <v>91</v>
      </c>
      <c r="B86" s="3">
        <v>125368916</v>
      </c>
      <c r="C86" s="2">
        <v>124169106</v>
      </c>
      <c r="D86" s="4">
        <v>0.9904</v>
      </c>
      <c r="E86" s="2">
        <v>7.09</v>
      </c>
      <c r="F86" s="4">
        <v>0.9646</v>
      </c>
      <c r="G86" s="4">
        <v>0.735</v>
      </c>
    </row>
    <row r="87" spans="1:7">
      <c r="A87" s="2" t="s">
        <v>92</v>
      </c>
      <c r="B87" s="3">
        <v>139550202</v>
      </c>
      <c r="C87" s="2">
        <v>138392921</v>
      </c>
      <c r="D87" s="4">
        <v>0.9917</v>
      </c>
      <c r="E87" s="2">
        <v>7.34</v>
      </c>
      <c r="F87" s="4">
        <v>0.9699</v>
      </c>
      <c r="G87" s="4">
        <v>0.7773</v>
      </c>
    </row>
    <row r="88" spans="1:7">
      <c r="A88" s="2" t="s">
        <v>93</v>
      </c>
      <c r="B88" s="3">
        <v>137243640</v>
      </c>
      <c r="C88" s="2">
        <v>136188560</v>
      </c>
      <c r="D88" s="4">
        <v>0.9923</v>
      </c>
      <c r="E88" s="2">
        <v>7.17</v>
      </c>
      <c r="F88" s="4">
        <v>0.9692</v>
      </c>
      <c r="G88" s="4">
        <v>0.7621</v>
      </c>
    </row>
    <row r="89" spans="1:7">
      <c r="A89" s="2" t="s">
        <v>94</v>
      </c>
      <c r="B89" s="3">
        <v>123738008</v>
      </c>
      <c r="C89" s="2">
        <v>122920874</v>
      </c>
      <c r="D89" s="4">
        <v>0.9934</v>
      </c>
      <c r="E89" s="2">
        <v>6.81</v>
      </c>
      <c r="F89" s="4">
        <v>0.9655</v>
      </c>
      <c r="G89" s="4">
        <v>0.7098</v>
      </c>
    </row>
    <row r="90" spans="1:7">
      <c r="A90" s="2" t="s">
        <v>95</v>
      </c>
      <c r="B90" s="3">
        <v>130712130</v>
      </c>
      <c r="C90" s="2">
        <v>129702426</v>
      </c>
      <c r="D90" s="4">
        <v>0.9923</v>
      </c>
      <c r="E90" s="2">
        <v>6.92</v>
      </c>
      <c r="F90" s="4">
        <v>0.9683</v>
      </c>
      <c r="G90" s="4">
        <v>0.7367</v>
      </c>
    </row>
    <row r="91" spans="1:7">
      <c r="A91" s="2" t="s">
        <v>96</v>
      </c>
      <c r="B91" s="3">
        <v>111710568</v>
      </c>
      <c r="C91" s="2">
        <v>110852405</v>
      </c>
      <c r="D91" s="4">
        <v>0.9923</v>
      </c>
      <c r="E91" s="2">
        <v>6.55</v>
      </c>
      <c r="F91" s="4">
        <v>0.9558</v>
      </c>
      <c r="G91" s="4">
        <v>0.6317</v>
      </c>
    </row>
    <row r="92" spans="1:7">
      <c r="A92" s="2" t="s">
        <v>97</v>
      </c>
      <c r="B92" s="3">
        <v>147183738</v>
      </c>
      <c r="C92" s="2">
        <v>146048249</v>
      </c>
      <c r="D92" s="4">
        <v>0.9923</v>
      </c>
      <c r="E92" s="2">
        <v>7.5</v>
      </c>
      <c r="F92" s="4">
        <v>0.971</v>
      </c>
      <c r="G92" s="4">
        <v>0.7974</v>
      </c>
    </row>
    <row r="93" spans="1:7">
      <c r="A93" s="2" t="s">
        <v>98</v>
      </c>
      <c r="B93" s="3">
        <v>120752952</v>
      </c>
      <c r="C93" s="2">
        <v>119715483</v>
      </c>
      <c r="D93" s="4">
        <v>0.9914</v>
      </c>
      <c r="E93" s="2">
        <v>6.72</v>
      </c>
      <c r="F93" s="4">
        <v>0.9669</v>
      </c>
      <c r="G93" s="4">
        <v>0.7118</v>
      </c>
    </row>
    <row r="94" spans="1:7">
      <c r="A94" s="2" t="s">
        <v>99</v>
      </c>
      <c r="B94" s="3">
        <v>108831462</v>
      </c>
      <c r="C94" s="2">
        <v>107807784</v>
      </c>
      <c r="D94" s="4">
        <v>0.9906</v>
      </c>
      <c r="E94" s="2">
        <v>6.43</v>
      </c>
      <c r="F94" s="4">
        <v>0.9602</v>
      </c>
      <c r="G94" s="4">
        <v>0.64</v>
      </c>
    </row>
    <row r="95" spans="1:7">
      <c r="A95" s="2" t="s">
        <v>100</v>
      </c>
      <c r="B95" s="3">
        <v>141349340</v>
      </c>
      <c r="C95" s="2">
        <v>139991691</v>
      </c>
      <c r="D95" s="4">
        <v>0.9904</v>
      </c>
      <c r="E95" s="2">
        <v>7.32</v>
      </c>
      <c r="F95" s="4">
        <v>0.9716</v>
      </c>
      <c r="G95" s="4">
        <v>0.7854</v>
      </c>
    </row>
    <row r="96" spans="1:7">
      <c r="A96" s="2" t="s">
        <v>101</v>
      </c>
      <c r="B96" s="3">
        <v>115111950</v>
      </c>
      <c r="C96" s="2">
        <v>114136970</v>
      </c>
      <c r="D96" s="4">
        <v>0.9915</v>
      </c>
      <c r="E96" s="2">
        <v>6.59</v>
      </c>
      <c r="F96" s="4">
        <v>0.9628</v>
      </c>
      <c r="G96" s="4">
        <v>0.6675</v>
      </c>
    </row>
    <row r="97" spans="1:7">
      <c r="A97" s="2" t="s">
        <v>102</v>
      </c>
      <c r="B97" s="3">
        <v>108451526</v>
      </c>
      <c r="C97" s="2">
        <v>107679929</v>
      </c>
      <c r="D97" s="4">
        <v>0.9929</v>
      </c>
      <c r="E97" s="2">
        <v>6.39</v>
      </c>
      <c r="F97" s="4">
        <v>0.9576</v>
      </c>
      <c r="G97" s="4">
        <v>0.6208</v>
      </c>
    </row>
    <row r="98" spans="1:7">
      <c r="A98" s="2" t="s">
        <v>103</v>
      </c>
      <c r="B98" s="3">
        <v>115140194</v>
      </c>
      <c r="C98" s="2">
        <v>114145276</v>
      </c>
      <c r="D98" s="4">
        <v>0.9914</v>
      </c>
      <c r="E98" s="2">
        <v>6.52</v>
      </c>
      <c r="F98" s="4">
        <v>0.9628</v>
      </c>
      <c r="G98" s="4">
        <v>0.6633</v>
      </c>
    </row>
    <row r="99" spans="1:7">
      <c r="A99" s="2" t="s">
        <v>104</v>
      </c>
      <c r="B99" s="3">
        <v>119412954</v>
      </c>
      <c r="C99" s="2">
        <v>118513376</v>
      </c>
      <c r="D99" s="4">
        <v>0.9925</v>
      </c>
      <c r="E99" s="2">
        <v>6.69</v>
      </c>
      <c r="F99" s="4">
        <v>0.9635</v>
      </c>
      <c r="G99" s="4">
        <v>0.6805</v>
      </c>
    </row>
    <row r="100" spans="1:7">
      <c r="A100" s="2" t="s">
        <v>105</v>
      </c>
      <c r="B100" s="3">
        <v>99035572</v>
      </c>
      <c r="C100" s="2">
        <v>98281133</v>
      </c>
      <c r="D100" s="4">
        <v>0.9924</v>
      </c>
      <c r="E100" s="2">
        <v>6.18</v>
      </c>
      <c r="F100" s="4">
        <v>0.9526</v>
      </c>
      <c r="G100" s="4">
        <v>0.5703</v>
      </c>
    </row>
    <row r="101" spans="1:7">
      <c r="A101" s="2" t="s">
        <v>106</v>
      </c>
      <c r="B101" s="3">
        <v>149888620</v>
      </c>
      <c r="C101" s="2">
        <v>148735277</v>
      </c>
      <c r="D101" s="4">
        <v>0.9923</v>
      </c>
      <c r="E101" s="2">
        <v>7.56</v>
      </c>
      <c r="F101" s="4">
        <v>0.9724</v>
      </c>
      <c r="G101" s="4">
        <v>0.8136</v>
      </c>
    </row>
    <row r="102" spans="1:7">
      <c r="A102" s="2" t="s">
        <v>107</v>
      </c>
      <c r="B102" s="3">
        <v>130518398</v>
      </c>
      <c r="C102" s="2">
        <v>129563877</v>
      </c>
      <c r="D102" s="4">
        <v>0.9927</v>
      </c>
      <c r="E102" s="2">
        <v>6.96</v>
      </c>
      <c r="F102" s="4">
        <v>0.9665</v>
      </c>
      <c r="G102" s="4">
        <v>0.7292</v>
      </c>
    </row>
    <row r="103" spans="1:7">
      <c r="A103" s="2" t="s">
        <v>108</v>
      </c>
      <c r="B103" s="3">
        <v>125892094</v>
      </c>
      <c r="C103" s="2">
        <v>124865918</v>
      </c>
      <c r="D103" s="4">
        <v>0.9918</v>
      </c>
      <c r="E103" s="2">
        <v>6.85</v>
      </c>
      <c r="F103" s="4">
        <v>0.9678</v>
      </c>
      <c r="G103" s="4">
        <v>0.7299</v>
      </c>
    </row>
    <row r="104" spans="1:7">
      <c r="A104" s="2" t="s">
        <v>109</v>
      </c>
      <c r="B104" s="3">
        <v>123948766</v>
      </c>
      <c r="C104" s="2">
        <v>123081598</v>
      </c>
      <c r="D104" s="4">
        <v>0.993</v>
      </c>
      <c r="E104" s="2">
        <v>6.81</v>
      </c>
      <c r="F104" s="4">
        <v>0.9646</v>
      </c>
      <c r="G104" s="4">
        <v>0.7021</v>
      </c>
    </row>
    <row r="105" spans="1:7">
      <c r="A105" s="2" t="s">
        <v>110</v>
      </c>
      <c r="B105" s="3">
        <v>99092932</v>
      </c>
      <c r="C105" s="2">
        <v>98337011</v>
      </c>
      <c r="D105" s="4">
        <v>0.9924</v>
      </c>
      <c r="E105" s="2">
        <v>6.24</v>
      </c>
      <c r="F105" s="4">
        <v>0.9474</v>
      </c>
      <c r="G105" s="4">
        <v>0.5598</v>
      </c>
    </row>
    <row r="106" spans="1:7">
      <c r="A106" s="2" t="s">
        <v>111</v>
      </c>
      <c r="B106" s="3">
        <v>127822666</v>
      </c>
      <c r="C106" s="2">
        <v>126811978</v>
      </c>
      <c r="D106" s="4">
        <v>0.9921</v>
      </c>
      <c r="E106" s="2">
        <v>6.87</v>
      </c>
      <c r="F106" s="4">
        <v>0.968</v>
      </c>
      <c r="G106" s="4">
        <v>0.7322</v>
      </c>
    </row>
    <row r="107" spans="1:7">
      <c r="A107" s="2" t="s">
        <v>112</v>
      </c>
      <c r="B107" s="3">
        <v>103474902</v>
      </c>
      <c r="C107" s="2">
        <v>102520773</v>
      </c>
      <c r="D107" s="4">
        <v>0.9908</v>
      </c>
      <c r="E107" s="2">
        <v>6.36</v>
      </c>
      <c r="F107" s="4">
        <v>0.9557</v>
      </c>
      <c r="G107" s="4">
        <v>0.5998</v>
      </c>
    </row>
    <row r="108" spans="1:7">
      <c r="A108" s="2" t="s">
        <v>113</v>
      </c>
      <c r="B108" s="3">
        <v>119644158</v>
      </c>
      <c r="C108" s="2">
        <v>118565283</v>
      </c>
      <c r="D108" s="4">
        <v>0.991</v>
      </c>
      <c r="E108" s="2">
        <v>6.68</v>
      </c>
      <c r="F108" s="4">
        <v>0.9644</v>
      </c>
      <c r="G108" s="4">
        <v>0.6857</v>
      </c>
    </row>
    <row r="109" spans="1:7">
      <c r="A109" s="2" t="s">
        <v>114</v>
      </c>
      <c r="B109" s="3">
        <v>144902620</v>
      </c>
      <c r="C109" s="2">
        <v>143855464</v>
      </c>
      <c r="D109" s="4">
        <v>0.9928</v>
      </c>
      <c r="E109" s="2">
        <v>7.33</v>
      </c>
      <c r="F109" s="4">
        <v>0.9725</v>
      </c>
      <c r="G109" s="4">
        <v>0.8008</v>
      </c>
    </row>
    <row r="110" spans="1:7">
      <c r="A110" s="2" t="s">
        <v>115</v>
      </c>
      <c r="B110" s="3">
        <v>104916378</v>
      </c>
      <c r="C110" s="2">
        <v>104106495</v>
      </c>
      <c r="D110" s="4">
        <v>0.9923</v>
      </c>
      <c r="E110" s="2">
        <v>6.34</v>
      </c>
      <c r="F110" s="4">
        <v>0.9542</v>
      </c>
      <c r="G110" s="4">
        <v>0.5987</v>
      </c>
    </row>
    <row r="111" spans="1:7">
      <c r="A111" s="2" t="s">
        <v>116</v>
      </c>
      <c r="B111" s="3">
        <v>124598908</v>
      </c>
      <c r="C111" s="2">
        <v>123658808</v>
      </c>
      <c r="D111" s="4">
        <v>0.9925</v>
      </c>
      <c r="E111" s="2">
        <v>6.88</v>
      </c>
      <c r="F111" s="4">
        <v>0.9643</v>
      </c>
      <c r="G111" s="4">
        <v>0.7096</v>
      </c>
    </row>
    <row r="112" spans="1:7">
      <c r="A112" s="2" t="s">
        <v>117</v>
      </c>
      <c r="B112" s="3">
        <v>144573064</v>
      </c>
      <c r="C112" s="2">
        <v>143498358</v>
      </c>
      <c r="D112" s="4">
        <v>0.9926</v>
      </c>
      <c r="E112" s="2">
        <v>7.37</v>
      </c>
      <c r="F112" s="4">
        <v>0.9714</v>
      </c>
      <c r="G112" s="4">
        <v>0.7914</v>
      </c>
    </row>
    <row r="113" spans="1:7">
      <c r="A113" s="2" t="s">
        <v>118</v>
      </c>
      <c r="B113" s="3">
        <v>116301202</v>
      </c>
      <c r="C113" s="2">
        <v>115419832</v>
      </c>
      <c r="D113" s="4">
        <v>0.9924</v>
      </c>
      <c r="E113" s="2">
        <v>6.57</v>
      </c>
      <c r="F113" s="4">
        <v>0.9621</v>
      </c>
      <c r="G113" s="4">
        <v>0.6629</v>
      </c>
    </row>
    <row r="114" spans="1:7">
      <c r="A114" s="2" t="s">
        <v>119</v>
      </c>
      <c r="B114" s="3">
        <v>114346588</v>
      </c>
      <c r="C114" s="2">
        <v>113432416</v>
      </c>
      <c r="D114" s="4">
        <v>0.992</v>
      </c>
      <c r="E114" s="2">
        <v>6.61</v>
      </c>
      <c r="F114" s="4">
        <v>0.9583</v>
      </c>
      <c r="G114" s="4">
        <v>0.6463</v>
      </c>
    </row>
    <row r="115" spans="1:7">
      <c r="A115" s="2" t="s">
        <v>120</v>
      </c>
      <c r="B115" s="3">
        <v>113823278</v>
      </c>
      <c r="C115" s="2">
        <v>112943795</v>
      </c>
      <c r="D115" s="4">
        <v>0.9923</v>
      </c>
      <c r="E115" s="2">
        <v>6.67</v>
      </c>
      <c r="F115" s="4">
        <v>0.9621</v>
      </c>
      <c r="G115" s="4">
        <v>0.6787</v>
      </c>
    </row>
    <row r="116" spans="1:7">
      <c r="A116" s="2" t="s">
        <v>121</v>
      </c>
      <c r="B116" s="3">
        <v>121546996</v>
      </c>
      <c r="C116" s="2">
        <v>120607336</v>
      </c>
      <c r="D116" s="4">
        <v>0.9923</v>
      </c>
      <c r="E116" s="2">
        <v>6.67</v>
      </c>
      <c r="F116" s="4">
        <v>0.9653</v>
      </c>
      <c r="G116" s="4">
        <v>0.6948</v>
      </c>
    </row>
    <row r="117" spans="1:7">
      <c r="A117" s="2" t="s">
        <v>122</v>
      </c>
      <c r="B117" s="3">
        <v>121516024</v>
      </c>
      <c r="C117" s="2">
        <v>120600606</v>
      </c>
      <c r="D117" s="4">
        <v>0.9925</v>
      </c>
      <c r="E117" s="2">
        <v>6.72</v>
      </c>
      <c r="F117" s="4">
        <v>0.9639</v>
      </c>
      <c r="G117" s="4">
        <v>0.6876</v>
      </c>
    </row>
    <row r="118" spans="1:7">
      <c r="A118" s="2" t="s">
        <v>123</v>
      </c>
      <c r="B118" s="3">
        <v>139160522</v>
      </c>
      <c r="C118" s="2">
        <v>138105052</v>
      </c>
      <c r="D118" s="4">
        <v>0.9924</v>
      </c>
      <c r="E118" s="2">
        <v>7.23</v>
      </c>
      <c r="F118" s="4">
        <v>0.9699</v>
      </c>
      <c r="G118" s="4">
        <v>0.7709</v>
      </c>
    </row>
    <row r="119" spans="1:7">
      <c r="A119" s="2" t="s">
        <v>124</v>
      </c>
      <c r="B119" s="3">
        <v>170858120</v>
      </c>
      <c r="C119" s="2">
        <v>169620556</v>
      </c>
      <c r="D119" s="4">
        <v>0.9928</v>
      </c>
      <c r="E119" s="2">
        <v>8.17</v>
      </c>
      <c r="F119" s="4">
        <v>0.975</v>
      </c>
      <c r="G119" s="4">
        <v>0.8604</v>
      </c>
    </row>
  </sheetData>
  <mergeCells count="1">
    <mergeCell ref="A1:G1"/>
  </mergeCells>
  <conditionalFormatting sqref="A3:A1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t&amp;zmf</dc:creator>
  <cp:lastModifiedBy>zwt</cp:lastModifiedBy>
  <dcterms:created xsi:type="dcterms:W3CDTF">2023-11-27T16:01:00Z</dcterms:created>
  <dcterms:modified xsi:type="dcterms:W3CDTF">2024-03-06T09:1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CD569425354293B3630286487387CE_11</vt:lpwstr>
  </property>
  <property fmtid="{D5CDD505-2E9C-101B-9397-08002B2CF9AE}" pid="3" name="KSOProductBuildVer">
    <vt:lpwstr>2052-12.1.0.16388</vt:lpwstr>
  </property>
</Properties>
</file>